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2560" yWindow="3700" windowWidth="25600" windowHeight="16060" tabRatio="500"/>
  </bookViews>
  <sheets>
    <sheet name="Table S1 mod" sheetId="3" r:id="rId1"/>
  </sheets>
  <externalReferences>
    <externalReference r:id="rId2"/>
    <externalReference r:id="rId3"/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V2" i="3" l="1"/>
  <c r="W2" i="3"/>
  <c r="L9" i="3"/>
  <c r="O9" i="3"/>
  <c r="U9" i="3"/>
  <c r="V9" i="3"/>
  <c r="I29" i="3"/>
  <c r="L29" i="3"/>
  <c r="O29" i="3"/>
  <c r="U29" i="3"/>
  <c r="V29" i="3"/>
  <c r="F28" i="3"/>
  <c r="I28" i="3"/>
  <c r="L28" i="3"/>
  <c r="O28" i="3"/>
  <c r="R28" i="3"/>
  <c r="U28" i="3"/>
  <c r="V28" i="3"/>
  <c r="L27" i="3"/>
  <c r="O27" i="3"/>
  <c r="U27" i="3"/>
  <c r="V27" i="3"/>
  <c r="I25" i="3"/>
  <c r="L25" i="3"/>
  <c r="O25" i="3"/>
  <c r="R25" i="3"/>
  <c r="U25" i="3"/>
  <c r="V25" i="3"/>
  <c r="F23" i="3"/>
  <c r="I23" i="3"/>
  <c r="L23" i="3"/>
  <c r="O23" i="3"/>
  <c r="R23" i="3"/>
  <c r="U23" i="3"/>
  <c r="V23" i="3"/>
  <c r="F26" i="3"/>
  <c r="L26" i="3"/>
  <c r="O26" i="3"/>
  <c r="U26" i="3"/>
  <c r="V26" i="3"/>
  <c r="F22" i="3"/>
  <c r="I22" i="3"/>
  <c r="L22" i="3"/>
  <c r="O22" i="3"/>
  <c r="R22" i="3"/>
  <c r="U22" i="3"/>
  <c r="V22" i="3"/>
  <c r="I21" i="3"/>
  <c r="L21" i="3"/>
  <c r="O21" i="3"/>
  <c r="R21" i="3"/>
  <c r="U21" i="3"/>
  <c r="V21" i="3"/>
  <c r="F19" i="3"/>
  <c r="I19" i="3"/>
  <c r="L19" i="3"/>
  <c r="O19" i="3"/>
  <c r="R19" i="3"/>
  <c r="U19" i="3"/>
  <c r="V19" i="3"/>
  <c r="F24" i="3"/>
  <c r="I24" i="3"/>
  <c r="L24" i="3"/>
  <c r="O24" i="3"/>
  <c r="R24" i="3"/>
  <c r="U24" i="3"/>
  <c r="V24" i="3"/>
  <c r="I16" i="3"/>
  <c r="L16" i="3"/>
  <c r="O16" i="3"/>
  <c r="R16" i="3"/>
  <c r="U16" i="3"/>
  <c r="V16" i="3"/>
  <c r="F18" i="3"/>
  <c r="I18" i="3"/>
  <c r="L18" i="3"/>
  <c r="O18" i="3"/>
  <c r="R18" i="3"/>
  <c r="U18" i="3"/>
  <c r="V18" i="3"/>
  <c r="L20" i="3"/>
  <c r="O20" i="3"/>
  <c r="U20" i="3"/>
  <c r="V20" i="3"/>
  <c r="I17" i="3"/>
  <c r="L17" i="3"/>
  <c r="O17" i="3"/>
  <c r="R17" i="3"/>
  <c r="U17" i="3"/>
  <c r="V17" i="3"/>
  <c r="F15" i="3"/>
  <c r="I15" i="3"/>
  <c r="R15" i="3"/>
  <c r="U15" i="3"/>
  <c r="V15" i="3"/>
  <c r="F10" i="3"/>
  <c r="I10" i="3"/>
  <c r="L10" i="3"/>
  <c r="O10" i="3"/>
  <c r="R10" i="3"/>
  <c r="U10" i="3"/>
  <c r="V10" i="3"/>
  <c r="F11" i="3"/>
  <c r="I11" i="3"/>
  <c r="L11" i="3"/>
  <c r="O11" i="3"/>
  <c r="R11" i="3"/>
  <c r="U11" i="3"/>
  <c r="V11" i="3"/>
  <c r="L12" i="3"/>
  <c r="O12" i="3"/>
  <c r="U12" i="3"/>
  <c r="V12" i="3"/>
  <c r="F14" i="3"/>
  <c r="L14" i="3"/>
  <c r="O14" i="3"/>
  <c r="U14" i="3"/>
  <c r="V14" i="3"/>
  <c r="I13" i="3"/>
  <c r="L13" i="3"/>
  <c r="O13" i="3"/>
  <c r="R13" i="3"/>
  <c r="U13" i="3"/>
  <c r="V13" i="3"/>
  <c r="L8" i="3"/>
  <c r="O8" i="3"/>
  <c r="U8" i="3"/>
  <c r="V8" i="3"/>
  <c r="I7" i="3"/>
  <c r="L7" i="3"/>
  <c r="O7" i="3"/>
  <c r="R7" i="3"/>
  <c r="U7" i="3"/>
  <c r="V7" i="3"/>
  <c r="F5" i="3"/>
  <c r="I5" i="3"/>
  <c r="R5" i="3"/>
  <c r="V5" i="3"/>
  <c r="L6" i="3"/>
  <c r="U6" i="3"/>
  <c r="V6" i="3"/>
  <c r="L3" i="3"/>
  <c r="U3" i="3"/>
  <c r="V3" i="3"/>
  <c r="F4" i="3"/>
  <c r="L4" i="3"/>
  <c r="R4" i="3"/>
  <c r="V4" i="3"/>
  <c r="W29" i="3"/>
  <c r="W6" i="3"/>
  <c r="W3" i="3"/>
  <c r="W7" i="3"/>
  <c r="W5" i="3"/>
  <c r="W10" i="3"/>
  <c r="W11" i="3"/>
  <c r="W12" i="3"/>
  <c r="W14" i="3"/>
  <c r="W13" i="3"/>
  <c r="W9" i="3"/>
  <c r="W8" i="3"/>
  <c r="W20" i="3"/>
  <c r="W17" i="3"/>
  <c r="W15" i="3"/>
  <c r="W24" i="3"/>
  <c r="W16" i="3"/>
  <c r="W18" i="3"/>
  <c r="W21" i="3"/>
  <c r="W19" i="3"/>
  <c r="W26" i="3"/>
  <c r="W22" i="3"/>
  <c r="W4" i="3"/>
  <c r="W28" i="3"/>
  <c r="W27" i="3"/>
  <c r="W25" i="3"/>
  <c r="W23" i="3"/>
</calcChain>
</file>

<file path=xl/sharedStrings.xml><?xml version="1.0" encoding="utf-8"?>
<sst xmlns="http://schemas.openxmlformats.org/spreadsheetml/2006/main" count="79" uniqueCount="71">
  <si>
    <t>OTU ID</t>
  </si>
  <si>
    <t>Posterior probability</t>
  </si>
  <si>
    <t>Taxonomic description</t>
  </si>
  <si>
    <t>O000298</t>
  </si>
  <si>
    <t>Bacteria(100);Proteobacteria(100);Gammaproteobacteria(100);ZA3412c(54);Unclassified(54);unclassified(54);unclassified(54);unclassified(54);unclassified(54);unclassified(54);</t>
  </si>
  <si>
    <t>O000151</t>
  </si>
  <si>
    <t>Bacteria(100);Proteobacteria(100);Gammaproteobacteria(100);Betaproteobacteria(100);MND1(82);Unclassified(82);unclassified(82);unclassified(82);unclassified(82);unclassified(82);</t>
  </si>
  <si>
    <t>O000391</t>
  </si>
  <si>
    <t>Bacteria(100);Proteobacteria(100);Gammaproteobacteria(100);Oceanospirillales(97);Unclassified(97);unclassified(97);unclassified(97);unclassified(97);unclassified(97);unclassified(97);</t>
  </si>
  <si>
    <t>O000120</t>
  </si>
  <si>
    <t>Bacteria(100);Proteobacteria(100);Gammaproteobacteria(100);ZA3412c(100);marine_gamma_proteobacterium_HTCC2151(100);unclassified(100);unclassified(100);unclassified(100);unclassified(100);unclassified(100);</t>
  </si>
  <si>
    <t>O000072</t>
  </si>
  <si>
    <t>Bacteria(100);Proteobacteria(100);Alphaproteobacteria(100);OM38(100);OCS126(100);NAC11-16(100);unclassified(100);unclassified(100);unclassified(100);unclassified(100);</t>
  </si>
  <si>
    <t>O000197</t>
  </si>
  <si>
    <t>Bacteria(100);Proteobacteria(100);Gammaproteobacteria(100);Oceanospirillales(99);Marinobacterium(99);unclassified(99);unclassified(99);unclassified(99);unclassified(99);unclassified(99);</t>
  </si>
  <si>
    <t>O000138</t>
  </si>
  <si>
    <t>O000052</t>
  </si>
  <si>
    <t>Bacteria(100);Proteobacteria(100);Alphaproteobacteria(100);Rhodobacterales(100);Rhodobacter(100);Unclassified(89);unclassified(89);unclassified(89);unclassified(89);unclassified(89);</t>
  </si>
  <si>
    <t>O000130</t>
  </si>
  <si>
    <t>Bacteria(100);Proteobacteria(100);Gammaproteobacteria(100);Arctic96B-1(100);Gammaproteobacteria(100);unclassified(100);unclassified(100);unclassified(100);unclassified(100);unclassified(100);</t>
  </si>
  <si>
    <t>O000086</t>
  </si>
  <si>
    <t>O000188</t>
  </si>
  <si>
    <t>Bacteria(100);Proteobacteria(100);Gammaproteobacteria(100);ZA3412c(100);Unclassified(100);unclassified(100);unclassified(100);unclassified(100);unclassified(100);unclassified(100);</t>
  </si>
  <si>
    <t>O000161</t>
  </si>
  <si>
    <t>Bacteria(100);Proteobacteria(100);Gammaproteobacteria(100);HTCC2207(100);unclassified(100);unclassified(100);unclassified(100);unclassified(100);unclassified(100);unclassified(100);</t>
  </si>
  <si>
    <t>O000133</t>
  </si>
  <si>
    <t>O000194</t>
  </si>
  <si>
    <t>Bacteria(100);Proteobacteria(100);Alphaproteobacteria(100);NAC1-6(100);unclassified(100);unclassified(100);unclassified(100);unclassified(100);unclassified(100);unclassified(100);</t>
  </si>
  <si>
    <t>O000076</t>
  </si>
  <si>
    <t>Bacteria(100);Proteobacteria(100);Gammaproteobacteria(100);Cellvibrio(100);unclassified(100);unclassified(100);unclassified(100);unclassified(100);unclassified(100);unclassified(100);</t>
  </si>
  <si>
    <t>O000064</t>
  </si>
  <si>
    <t>Bacteria(100);Proteobacteria(100);Alphaproteobacteria(100);ZA3420c(84);unclassified(84);unclassified(84);unclassified(84);unclassified(84);unclassified(84);unclassified(84);</t>
  </si>
  <si>
    <t>O000104</t>
  </si>
  <si>
    <t>Bacteria(100);Proteobacteria(100);Gammaproteobacteria(100);SAR86(100);environmental_sequence(100);ZA3913c(100);unclassified(100);unclassified(100);unclassified(100);unclassified(100);</t>
  </si>
  <si>
    <t>O000191</t>
  </si>
  <si>
    <t>Bacteria(100);Proteobacteria(100);Gammaproteobacteria(100);ZA2333c(100);Arctic96B-16(100);unclassified(100);unclassified(100);unclassified(100);unclassified(100);unclassified(100);</t>
  </si>
  <si>
    <t>O000112</t>
  </si>
  <si>
    <t>Bacteria(100);Proteobacteria(100);Alphaproteobacteria(100);Consistiales(100);Pelagibacter(100);SAR11(100);Candidatus_Pelagibacter(100);Unclassified(100);unclassified(100);unclassified(100);</t>
  </si>
  <si>
    <t>O000219</t>
  </si>
  <si>
    <t>O000079</t>
  </si>
  <si>
    <t>Bacteria(100);Bacteroidetes(100);Flexibacterales(100);Unclassified(100);unclassified(100);unclassified(100);unclassified(100);unclassified(100);unclassified(100);unclassified(100);</t>
  </si>
  <si>
    <t>O000035</t>
  </si>
  <si>
    <t>O000042</t>
  </si>
  <si>
    <t>O000033</t>
  </si>
  <si>
    <t>O000031</t>
  </si>
  <si>
    <t>O000059</t>
  </si>
  <si>
    <t>Bacteria(100);Bacteroidetes(100);Flavobacteriales(100);Cytophaga(100);Unclassified(100);unclassified(100);unclassified(100);unclassified(100);unclassified(100);unclassified(100);</t>
  </si>
  <si>
    <t>O000149</t>
  </si>
  <si>
    <t>Bacteria(100);Bacteroidetes(100);Flavobacteriales(100);Cytophaga(100);Unclassified(96);unclassified(96);unclassified(96);unclassified(96);unclassified(96);unclassified(96);</t>
  </si>
  <si>
    <t>O000041</t>
  </si>
  <si>
    <t>Bacteria(100);Actinobacteria(100);Actinobacteridae(100);ACK-M1(100);unclassified(100);unclassified(100);unclassified(100);unclassified(100);unclassified(100);unclassified(100);</t>
  </si>
  <si>
    <t>log2(RNA:DNA)</t>
  </si>
  <si>
    <t>Ave (RNA:DNA)</t>
  </si>
  <si>
    <t>20_003F RNA:DNA</t>
  </si>
  <si>
    <t>21_090F RNA:DNA</t>
  </si>
  <si>
    <t>22_003F RNA:DNA</t>
  </si>
  <si>
    <t>23_003F RNA:DNA</t>
  </si>
  <si>
    <t>23_080F RNA:DNA</t>
  </si>
  <si>
    <t>25_003F RNA:DNA</t>
  </si>
  <si>
    <t>20_003FD (0.02)</t>
  </si>
  <si>
    <t>20_003FR (0.08)</t>
  </si>
  <si>
    <t>21_090FD (0.03)</t>
  </si>
  <si>
    <t>21_090FR (0.09)</t>
  </si>
  <si>
    <t>22_003FD (0.03)</t>
  </si>
  <si>
    <t>22_003FR (0.05)</t>
  </si>
  <si>
    <t>23_003FD (0.13)</t>
  </si>
  <si>
    <t>23_003FR (0.07)</t>
  </si>
  <si>
    <t>23_080FD (0.05)</t>
  </si>
  <si>
    <t>23_080FR (0.08)</t>
  </si>
  <si>
    <t>25_003FD (0.02)</t>
  </si>
  <si>
    <t>25_003FR (0.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Fill="1"/>
    <xf numFmtId="0" fontId="0" fillId="0" borderId="0" xfId="0" applyNumberFormat="1" applyFill="1"/>
    <xf numFmtId="2" fontId="1" fillId="0" borderId="0" xfId="0" applyNumberFormat="1" applyFont="1"/>
    <xf numFmtId="0" fontId="1" fillId="0" borderId="0" xfId="0" applyFont="1"/>
    <xf numFmtId="2" fontId="1" fillId="0" borderId="0" xfId="0" applyNumberFormat="1" applyFont="1" applyFill="1"/>
    <xf numFmtId="2" fontId="4" fillId="0" borderId="0" xfId="0" applyNumberFormat="1" applyFont="1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externalLink" Target="externalLinks/externalLink3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3]Table S5'!$Z$1</c:f>
              <c:strCache>
                <c:ptCount val="1"/>
                <c:pt idx="0">
                  <c:v>log2(RNA:DNA)</c:v>
                </c:pt>
              </c:strCache>
            </c:strRef>
          </c:tx>
          <c:spPr>
            <a:ln w="31750">
              <a:noFill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yVal>
            <c:numRef>
              <c:f>'[3]Table S5'!$Z$3:$Z$72</c:f>
              <c:numCache>
                <c:formatCode>General</c:formatCode>
                <c:ptCount val="70"/>
                <c:pt idx="0">
                  <c:v>4.37851162325373</c:v>
                </c:pt>
                <c:pt idx="1">
                  <c:v>4.047834218224677</c:v>
                </c:pt>
                <c:pt idx="2">
                  <c:v>3.906890595608519</c:v>
                </c:pt>
                <c:pt idx="3">
                  <c:v>3.256149109712644</c:v>
                </c:pt>
                <c:pt idx="4">
                  <c:v>3.11569974679762</c:v>
                </c:pt>
                <c:pt idx="5">
                  <c:v>2.972692654004264</c:v>
                </c:pt>
                <c:pt idx="6">
                  <c:v>2.782345834575281</c:v>
                </c:pt>
                <c:pt idx="7">
                  <c:v>2.749534267669262</c:v>
                </c:pt>
                <c:pt idx="8">
                  <c:v>2.747233929620033</c:v>
                </c:pt>
                <c:pt idx="9">
                  <c:v>2.513470692978283</c:v>
                </c:pt>
                <c:pt idx="10">
                  <c:v>2.224966365000274</c:v>
                </c:pt>
                <c:pt idx="11">
                  <c:v>2.18269229751619</c:v>
                </c:pt>
                <c:pt idx="12">
                  <c:v>2.127220550488074</c:v>
                </c:pt>
                <c:pt idx="13">
                  <c:v>2.03121873061072</c:v>
                </c:pt>
                <c:pt idx="14">
                  <c:v>1.876773282975129</c:v>
                </c:pt>
                <c:pt idx="15">
                  <c:v>1.750944940550689</c:v>
                </c:pt>
                <c:pt idx="16">
                  <c:v>1.744354258979836</c:v>
                </c:pt>
                <c:pt idx="17">
                  <c:v>1.664289977517642</c:v>
                </c:pt>
                <c:pt idx="18">
                  <c:v>1.66253105421686</c:v>
                </c:pt>
                <c:pt idx="19">
                  <c:v>1.527365294802383</c:v>
                </c:pt>
                <c:pt idx="20">
                  <c:v>1.457015961188248</c:v>
                </c:pt>
                <c:pt idx="21">
                  <c:v>1.358110431194009</c:v>
                </c:pt>
                <c:pt idx="22">
                  <c:v>1.338295486424825</c:v>
                </c:pt>
                <c:pt idx="23">
                  <c:v>1.277665555999115</c:v>
                </c:pt>
                <c:pt idx="24">
                  <c:v>1.207270032675681</c:v>
                </c:pt>
                <c:pt idx="25">
                  <c:v>1.166698444182301</c:v>
                </c:pt>
                <c:pt idx="26">
                  <c:v>1.161843281009337</c:v>
                </c:pt>
                <c:pt idx="27">
                  <c:v>1.139662783749922</c:v>
                </c:pt>
                <c:pt idx="28">
                  <c:v>1.130160679377929</c:v>
                </c:pt>
                <c:pt idx="29">
                  <c:v>1.110346109316786</c:v>
                </c:pt>
                <c:pt idx="30">
                  <c:v>1.091217313410892</c:v>
                </c:pt>
                <c:pt idx="31">
                  <c:v>0.908068692273871</c:v>
                </c:pt>
                <c:pt idx="32">
                  <c:v>0.89048902611175</c:v>
                </c:pt>
                <c:pt idx="33">
                  <c:v>0.859149207661731</c:v>
                </c:pt>
                <c:pt idx="34">
                  <c:v>0.656609517682606</c:v>
                </c:pt>
                <c:pt idx="35">
                  <c:v>0.624290738101311</c:v>
                </c:pt>
                <c:pt idx="36">
                  <c:v>0.574705172076052</c:v>
                </c:pt>
                <c:pt idx="37">
                  <c:v>0.532626916486017</c:v>
                </c:pt>
                <c:pt idx="38">
                  <c:v>0.130339549427842</c:v>
                </c:pt>
                <c:pt idx="39">
                  <c:v>0.122856747785533</c:v>
                </c:pt>
                <c:pt idx="40">
                  <c:v>0.0213930328485559</c:v>
                </c:pt>
                <c:pt idx="41">
                  <c:v>-0.0613239583314967</c:v>
                </c:pt>
                <c:pt idx="42">
                  <c:v>-0.0782580038928782</c:v>
                </c:pt>
                <c:pt idx="43">
                  <c:v>-0.330229314249889</c:v>
                </c:pt>
                <c:pt idx="44">
                  <c:v>-0.483151629091575</c:v>
                </c:pt>
                <c:pt idx="45">
                  <c:v>-0.524608776782331</c:v>
                </c:pt>
                <c:pt idx="46">
                  <c:v>-0.615243478659062</c:v>
                </c:pt>
                <c:pt idx="47">
                  <c:v>-0.743959840769095</c:v>
                </c:pt>
                <c:pt idx="48">
                  <c:v>-0.746574445373184</c:v>
                </c:pt>
                <c:pt idx="49">
                  <c:v>-0.797272919671596</c:v>
                </c:pt>
                <c:pt idx="50">
                  <c:v>-0.869191128824073</c:v>
                </c:pt>
                <c:pt idx="51">
                  <c:v>-0.889576010306349</c:v>
                </c:pt>
                <c:pt idx="52">
                  <c:v>-0.909120371364538</c:v>
                </c:pt>
                <c:pt idx="53">
                  <c:v>-1.006117579006477</c:v>
                </c:pt>
                <c:pt idx="54">
                  <c:v>-1.007094287938017</c:v>
                </c:pt>
                <c:pt idx="55">
                  <c:v>-1.031433287226491</c:v>
                </c:pt>
                <c:pt idx="56">
                  <c:v>-1.054819254262229</c:v>
                </c:pt>
                <c:pt idx="57">
                  <c:v>-1.121363821094682</c:v>
                </c:pt>
                <c:pt idx="58">
                  <c:v>-1.197177226467811</c:v>
                </c:pt>
                <c:pt idx="59">
                  <c:v>-1.227518769962622</c:v>
                </c:pt>
                <c:pt idx="60">
                  <c:v>-1.505362038505765</c:v>
                </c:pt>
                <c:pt idx="61">
                  <c:v>-1.519358956907702</c:v>
                </c:pt>
                <c:pt idx="62">
                  <c:v>-1.545261754386</c:v>
                </c:pt>
                <c:pt idx="63">
                  <c:v>-1.797464978871439</c:v>
                </c:pt>
                <c:pt idx="64">
                  <c:v>-1.862122834082041</c:v>
                </c:pt>
                <c:pt idx="65">
                  <c:v>-1.907583565722637</c:v>
                </c:pt>
                <c:pt idx="66">
                  <c:v>-2.019852804189322</c:v>
                </c:pt>
                <c:pt idx="67">
                  <c:v>-2.352211730201893</c:v>
                </c:pt>
                <c:pt idx="68">
                  <c:v>-3.426916875532882</c:v>
                </c:pt>
                <c:pt idx="69">
                  <c:v>-4.5835169143868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706824"/>
        <c:axId val="2136712872"/>
      </c:scatterChart>
      <c:valAx>
        <c:axId val="21367068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/>
                <a:cs typeface="Helvetica"/>
              </a:defRPr>
            </a:pPr>
            <a:endParaRPr lang="en-US"/>
          </a:p>
        </c:txPr>
        <c:crossAx val="2136712872"/>
        <c:crosses val="autoZero"/>
        <c:crossBetween val="midCat"/>
      </c:valAx>
      <c:valAx>
        <c:axId val="213671287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/>
                <a:cs typeface="Helvetica"/>
              </a:defRPr>
            </a:pPr>
            <a:endParaRPr lang="en-US"/>
          </a:p>
        </c:txPr>
        <c:crossAx val="2136706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61</xdr:row>
      <xdr:rowOff>38100</xdr:rowOff>
    </xdr:from>
    <xdr:to>
      <xdr:col>14</xdr:col>
      <xdr:colOff>38100</xdr:colOff>
      <xdr:row>75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analysis_Supp_tables/Table%20S2_clea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analysis_Supp_tables/Table%20S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Reanalysis_Supp_tables/Table%20S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2"/>
    </sheetNames>
    <sheetDataSet>
      <sheetData sheetId="0">
        <row r="4">
          <cell r="W4">
            <v>4.2415859865697589</v>
          </cell>
        </row>
        <row r="5">
          <cell r="W5">
            <v>3.0987339535853602</v>
          </cell>
        </row>
        <row r="6">
          <cell r="W6">
            <v>2.7022493887101064</v>
          </cell>
        </row>
        <row r="7">
          <cell r="W7">
            <v>2.5391588111080314</v>
          </cell>
        </row>
        <row r="8">
          <cell r="W8">
            <v>1.8411053447253249</v>
          </cell>
        </row>
        <row r="9">
          <cell r="W9">
            <v>1.5949207458909549</v>
          </cell>
        </row>
        <row r="10">
          <cell r="W10">
            <v>1.5035318660156454</v>
          </cell>
        </row>
        <row r="11">
          <cell r="W11">
            <v>1.5019633029011079</v>
          </cell>
        </row>
        <row r="12">
          <cell r="W12">
            <v>1.4438372988211561</v>
          </cell>
        </row>
        <row r="13">
          <cell r="W13">
            <v>0.98819069771036683</v>
          </cell>
        </row>
        <row r="14">
          <cell r="W14">
            <v>0.97371483930190161</v>
          </cell>
        </row>
        <row r="15">
          <cell r="W15">
            <v>0.63582630882352986</v>
          </cell>
        </row>
        <row r="16">
          <cell r="W16">
            <v>0.58648835495211638</v>
          </cell>
        </row>
        <row r="17">
          <cell r="W17">
            <v>0.42300405790601231</v>
          </cell>
        </row>
        <row r="18">
          <cell r="W18">
            <v>0.34647888049813852</v>
          </cell>
        </row>
        <row r="19">
          <cell r="W19">
            <v>0.28442401535227901</v>
          </cell>
        </row>
        <row r="20">
          <cell r="W20">
            <v>-0.20422919138407253</v>
          </cell>
        </row>
        <row r="21">
          <cell r="W21">
            <v>-0.21150410519371177</v>
          </cell>
        </row>
        <row r="22">
          <cell r="W22">
            <v>-0.26889018246010199</v>
          </cell>
        </row>
        <row r="23">
          <cell r="W23">
            <v>-0.55850623523466902</v>
          </cell>
        </row>
        <row r="24">
          <cell r="W24">
            <v>-0.62729358002075319</v>
          </cell>
        </row>
        <row r="25">
          <cell r="W25">
            <v>-0.94204495446743375</v>
          </cell>
        </row>
        <row r="26">
          <cell r="W26">
            <v>-1.1251012278934243</v>
          </cell>
        </row>
        <row r="27">
          <cell r="W27">
            <v>-1.4594316186372973</v>
          </cell>
        </row>
        <row r="28">
          <cell r="W28">
            <v>-2.2035527641892654</v>
          </cell>
        </row>
        <row r="29">
          <cell r="W29">
            <v>-3.88929653559378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ble S4"/>
    </sheetNames>
    <sheetDataSet>
      <sheetData sheetId="0">
        <row r="1">
          <cell r="Z1" t="str">
            <v>log2(RNA:DNA)</v>
          </cell>
        </row>
        <row r="2">
          <cell r="Z2">
            <v>3.3149939195692446</v>
          </cell>
        </row>
        <row r="3">
          <cell r="Z3">
            <v>3.110423989693651</v>
          </cell>
        </row>
        <row r="4">
          <cell r="Z4">
            <v>2.5040149811311818</v>
          </cell>
        </row>
        <row r="5">
          <cell r="Z5">
            <v>2.4291376963236977</v>
          </cell>
        </row>
        <row r="6">
          <cell r="Z6">
            <v>2.0522395921207428</v>
          </cell>
        </row>
        <row r="7">
          <cell r="Z7">
            <v>2.0081106766471355</v>
          </cell>
        </row>
        <row r="8">
          <cell r="Z8">
            <v>1.6248216661371522</v>
          </cell>
        </row>
        <row r="9">
          <cell r="Z9">
            <v>1.5473234612753057</v>
          </cell>
        </row>
        <row r="10">
          <cell r="Z10">
            <v>1.4940641705124105</v>
          </cell>
        </row>
        <row r="11">
          <cell r="Z11">
            <v>1.4004482275510879</v>
          </cell>
        </row>
        <row r="12">
          <cell r="Z12">
            <v>0.89801168665937148</v>
          </cell>
        </row>
        <row r="13">
          <cell r="Z13">
            <v>0.88126913016387098</v>
          </cell>
        </row>
        <row r="14">
          <cell r="Z14">
            <v>0.75670450509645859</v>
          </cell>
        </row>
        <row r="15">
          <cell r="Z15">
            <v>0.65670852707763383</v>
          </cell>
        </row>
        <row r="16">
          <cell r="Z16">
            <v>0.60065187839430478</v>
          </cell>
        </row>
        <row r="17">
          <cell r="Z17">
            <v>0.55571701779715221</v>
          </cell>
        </row>
        <row r="18">
          <cell r="Z18">
            <v>0.31240758367704435</v>
          </cell>
        </row>
        <row r="19">
          <cell r="Z19">
            <v>0.28343063425404802</v>
          </cell>
        </row>
        <row r="20">
          <cell r="Z20">
            <v>0.12633215677309792</v>
          </cell>
        </row>
        <row r="21">
          <cell r="Z21">
            <v>0.10901010570118572</v>
          </cell>
        </row>
        <row r="22">
          <cell r="Z22">
            <v>-0.154257635160328</v>
          </cell>
        </row>
        <row r="23">
          <cell r="Z23">
            <v>-0.38548087277592574</v>
          </cell>
        </row>
        <row r="24">
          <cell r="Z24">
            <v>-0.40772807241630382</v>
          </cell>
        </row>
        <row r="25">
          <cell r="Z25">
            <v>-0.44799954840359563</v>
          </cell>
        </row>
        <row r="26">
          <cell r="Z26">
            <v>-0.51571286728136245</v>
          </cell>
        </row>
        <row r="27">
          <cell r="Z27">
            <v>-0.51622782217447105</v>
          </cell>
        </row>
        <row r="28">
          <cell r="Z28">
            <v>-0.55960710949401216</v>
          </cell>
        </row>
        <row r="29">
          <cell r="Z29">
            <v>-0.56139750000698574</v>
          </cell>
        </row>
        <row r="30">
          <cell r="Z30">
            <v>-0.62960596523972379</v>
          </cell>
        </row>
        <row r="31">
          <cell r="Z31">
            <v>-0.69532294816366169</v>
          </cell>
        </row>
        <row r="32">
          <cell r="Z32">
            <v>-0.76426238546774938</v>
          </cell>
        </row>
        <row r="33">
          <cell r="Z33">
            <v>-0.91700190760374822</v>
          </cell>
        </row>
        <row r="34">
          <cell r="Z34">
            <v>-0.94356998561935801</v>
          </cell>
        </row>
        <row r="35">
          <cell r="Z35">
            <v>-0.95099930495814811</v>
          </cell>
        </row>
        <row r="36">
          <cell r="Z36">
            <v>-0.97094109305325249</v>
          </cell>
        </row>
        <row r="37">
          <cell r="Z37">
            <v>-1.1362580557319018</v>
          </cell>
        </row>
        <row r="38">
          <cell r="Z38">
            <v>-1.6906071244047485</v>
          </cell>
        </row>
        <row r="39">
          <cell r="Z39">
            <v>-1.7297570431011691</v>
          </cell>
        </row>
        <row r="40">
          <cell r="Z40">
            <v>-2.2504297079306563</v>
          </cell>
        </row>
        <row r="41">
          <cell r="Z41">
            <v>-2.7484612330040359</v>
          </cell>
        </row>
        <row r="42">
          <cell r="Z42">
            <v>-4.71780493305240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Table S5"/>
    </sheetNames>
    <sheetDataSet>
      <sheetData sheetId="0">
        <row r="1">
          <cell r="Z1" t="str">
            <v>log2(RNA:DNA)</v>
          </cell>
        </row>
        <row r="3">
          <cell r="Z3">
            <v>4.37851162325373</v>
          </cell>
        </row>
        <row r="4">
          <cell r="Z4">
            <v>4.0478342182246774</v>
          </cell>
        </row>
        <row r="5">
          <cell r="Z5">
            <v>3.9068905956085187</v>
          </cell>
        </row>
        <row r="6">
          <cell r="Z6">
            <v>3.2561491097126445</v>
          </cell>
        </row>
        <row r="7">
          <cell r="Z7">
            <v>3.1156997467976191</v>
          </cell>
        </row>
        <row r="8">
          <cell r="Z8">
            <v>2.9726926540042644</v>
          </cell>
        </row>
        <row r="9">
          <cell r="Z9">
            <v>2.7823458345752807</v>
          </cell>
        </row>
        <row r="10">
          <cell r="Z10">
            <v>2.749534267669262</v>
          </cell>
        </row>
        <row r="11">
          <cell r="Z11">
            <v>2.7472339296200334</v>
          </cell>
        </row>
        <row r="12">
          <cell r="Z12">
            <v>2.5134706929782826</v>
          </cell>
        </row>
        <row r="13">
          <cell r="Z13">
            <v>2.2249663650002742</v>
          </cell>
        </row>
        <row r="14">
          <cell r="Z14">
            <v>2.1826922975161902</v>
          </cell>
        </row>
        <row r="15">
          <cell r="Z15">
            <v>2.1272205504880741</v>
          </cell>
        </row>
        <row r="16">
          <cell r="Z16">
            <v>2.0312187306107203</v>
          </cell>
        </row>
        <row r="17">
          <cell r="Z17">
            <v>1.8767732829751294</v>
          </cell>
        </row>
        <row r="18">
          <cell r="Z18">
            <v>1.7509449405506894</v>
          </cell>
        </row>
        <row r="19">
          <cell r="Z19">
            <v>1.7443542589798364</v>
          </cell>
        </row>
        <row r="20">
          <cell r="Z20">
            <v>1.6642899775176423</v>
          </cell>
        </row>
        <row r="21">
          <cell r="Z21">
            <v>1.6625310542168599</v>
          </cell>
        </row>
        <row r="22">
          <cell r="Z22">
            <v>1.5273652948023833</v>
          </cell>
        </row>
        <row r="23">
          <cell r="Z23">
            <v>1.4570159611882483</v>
          </cell>
        </row>
        <row r="24">
          <cell r="Z24">
            <v>1.3581104311940086</v>
          </cell>
        </row>
        <row r="25">
          <cell r="Z25">
            <v>1.3382954864248249</v>
          </cell>
        </row>
        <row r="26">
          <cell r="Z26">
            <v>1.2776655559991148</v>
          </cell>
        </row>
        <row r="27">
          <cell r="Z27">
            <v>1.2072700326756809</v>
          </cell>
        </row>
        <row r="28">
          <cell r="Z28">
            <v>1.166698444182301</v>
          </cell>
        </row>
        <row r="29">
          <cell r="Z29">
            <v>1.1618432810093371</v>
          </cell>
        </row>
        <row r="30">
          <cell r="Z30">
            <v>1.1396627837499216</v>
          </cell>
        </row>
        <row r="31">
          <cell r="Z31">
            <v>1.1301606793779286</v>
          </cell>
        </row>
        <row r="32">
          <cell r="Z32">
            <v>1.1103461093167857</v>
          </cell>
        </row>
        <row r="33">
          <cell r="Z33">
            <v>1.0912173134108916</v>
          </cell>
        </row>
        <row r="34">
          <cell r="Z34">
            <v>0.90806869227387121</v>
          </cell>
        </row>
        <row r="35">
          <cell r="Z35">
            <v>0.89048902611175007</v>
          </cell>
        </row>
        <row r="36">
          <cell r="Z36">
            <v>0.85914920766173086</v>
          </cell>
        </row>
        <row r="37">
          <cell r="Z37">
            <v>0.65660951768260589</v>
          </cell>
        </row>
        <row r="38">
          <cell r="Z38">
            <v>0.62429073810131075</v>
          </cell>
        </row>
        <row r="39">
          <cell r="Z39">
            <v>0.57470517207605154</v>
          </cell>
        </row>
        <row r="40">
          <cell r="Z40">
            <v>0.53262691648601723</v>
          </cell>
        </row>
        <row r="41">
          <cell r="Z41">
            <v>0.13033954942784198</v>
          </cell>
        </row>
        <row r="42">
          <cell r="Z42">
            <v>0.12285674778553339</v>
          </cell>
        </row>
        <row r="43">
          <cell r="Z43">
            <v>2.1393032848555916E-2</v>
          </cell>
        </row>
        <row r="44">
          <cell r="Z44">
            <v>-6.1323958331496738E-2</v>
          </cell>
        </row>
        <row r="45">
          <cell r="Z45">
            <v>-7.8258003892878236E-2</v>
          </cell>
        </row>
        <row r="46">
          <cell r="Z46">
            <v>-0.33022931424988944</v>
          </cell>
        </row>
        <row r="47">
          <cell r="Z47">
            <v>-0.48315162909157466</v>
          </cell>
        </row>
        <row r="48">
          <cell r="Z48">
            <v>-0.52460877678233087</v>
          </cell>
        </row>
        <row r="49">
          <cell r="Z49">
            <v>-0.61524347865906226</v>
          </cell>
        </row>
        <row r="50">
          <cell r="Z50">
            <v>-0.74395984076909472</v>
          </cell>
        </row>
        <row r="51">
          <cell r="Z51">
            <v>-0.74657444537318374</v>
          </cell>
        </row>
        <row r="52">
          <cell r="Z52">
            <v>-0.7972729196715963</v>
          </cell>
        </row>
        <row r="53">
          <cell r="Z53">
            <v>-0.86919112882407334</v>
          </cell>
        </row>
        <row r="54">
          <cell r="Z54">
            <v>-0.88957601030634947</v>
          </cell>
        </row>
        <row r="55">
          <cell r="Z55">
            <v>-0.90912037136453772</v>
          </cell>
        </row>
        <row r="56">
          <cell r="Z56">
            <v>-1.0061175790064769</v>
          </cell>
        </row>
        <row r="57">
          <cell r="Z57">
            <v>-1.0070942879380174</v>
          </cell>
        </row>
        <row r="58">
          <cell r="Z58">
            <v>-1.0314332872264909</v>
          </cell>
        </row>
        <row r="59">
          <cell r="Z59">
            <v>-1.0548192542622292</v>
          </cell>
        </row>
        <row r="60">
          <cell r="Z60">
            <v>-1.1213638210946819</v>
          </cell>
        </row>
        <row r="61">
          <cell r="Z61">
            <v>-1.1971772264678113</v>
          </cell>
        </row>
        <row r="62">
          <cell r="Z62">
            <v>-1.2275187699626218</v>
          </cell>
        </row>
        <row r="63">
          <cell r="Z63">
            <v>-1.5053620385057649</v>
          </cell>
        </row>
        <row r="64">
          <cell r="Z64">
            <v>-1.5193589569077015</v>
          </cell>
        </row>
        <row r="65">
          <cell r="Z65">
            <v>-1.5452617543860003</v>
          </cell>
        </row>
        <row r="66">
          <cell r="Z66">
            <v>-1.7974649788714387</v>
          </cell>
        </row>
        <row r="67">
          <cell r="Z67">
            <v>-1.862122834082041</v>
          </cell>
        </row>
        <row r="68">
          <cell r="Z68">
            <v>-1.9075835657226372</v>
          </cell>
        </row>
        <row r="69">
          <cell r="Z69">
            <v>-2.019852804189322</v>
          </cell>
        </row>
        <row r="70">
          <cell r="Z70">
            <v>-2.3522117302018932</v>
          </cell>
        </row>
        <row r="71">
          <cell r="Z71">
            <v>-3.426916875532882</v>
          </cell>
        </row>
        <row r="72">
          <cell r="Z72">
            <v>-4.58351691438689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1"/>
  <sheetViews>
    <sheetView tabSelected="1" topLeftCell="C1" workbookViewId="0">
      <selection activeCell="C31" sqref="A31:XFD31"/>
    </sheetView>
  </sheetViews>
  <sheetFormatPr baseColWidth="10" defaultRowHeight="15" x14ac:dyDescent="0"/>
  <cols>
    <col min="3" max="3" width="30" customWidth="1"/>
    <col min="4" max="5" width="10.83203125" style="5"/>
    <col min="6" max="6" width="15.83203125" style="5" bestFit="1" customWidth="1"/>
    <col min="7" max="7" width="9.5" style="5" bestFit="1" customWidth="1"/>
    <col min="8" max="8" width="9.33203125" style="5" bestFit="1" customWidth="1"/>
    <col min="9" max="9" width="15.83203125" style="5" bestFit="1" customWidth="1"/>
    <col min="10" max="11" width="10.83203125" style="5"/>
    <col min="12" max="12" width="15.83203125" style="5" bestFit="1" customWidth="1"/>
    <col min="13" max="14" width="10.83203125" style="5"/>
    <col min="15" max="15" width="15.83203125" style="5" bestFit="1" customWidth="1"/>
    <col min="16" max="20" width="10.83203125" style="5"/>
    <col min="21" max="21" width="16.6640625" style="5" bestFit="1" customWidth="1"/>
    <col min="22" max="22" width="14.1640625" style="7" bestFit="1" customWidth="1"/>
    <col min="23" max="23" width="14" style="7" bestFit="1" customWidth="1"/>
    <col min="39" max="39" width="11.83203125" bestFit="1" customWidth="1"/>
    <col min="40" max="40" width="11.6640625" bestFit="1" customWidth="1"/>
    <col min="41" max="41" width="8.83203125" bestFit="1" customWidth="1"/>
  </cols>
  <sheetData>
    <row r="1" spans="1:40" s="10" customFormat="1">
      <c r="A1" s="2" t="s">
        <v>0</v>
      </c>
      <c r="B1" s="1" t="s">
        <v>1</v>
      </c>
      <c r="C1" s="3" t="s">
        <v>2</v>
      </c>
      <c r="D1" s="12" t="s">
        <v>59</v>
      </c>
      <c r="E1" s="12" t="s">
        <v>60</v>
      </c>
      <c r="F1" s="9" t="s">
        <v>53</v>
      </c>
      <c r="G1" s="12" t="s">
        <v>61</v>
      </c>
      <c r="H1" s="12" t="s">
        <v>62</v>
      </c>
      <c r="I1" s="9" t="s">
        <v>54</v>
      </c>
      <c r="J1" s="12" t="s">
        <v>63</v>
      </c>
      <c r="K1" s="12" t="s">
        <v>64</v>
      </c>
      <c r="L1" s="9" t="s">
        <v>55</v>
      </c>
      <c r="M1" s="12" t="s">
        <v>65</v>
      </c>
      <c r="N1" s="12" t="s">
        <v>66</v>
      </c>
      <c r="O1" s="9" t="s">
        <v>56</v>
      </c>
      <c r="P1" s="12" t="s">
        <v>67</v>
      </c>
      <c r="Q1" s="12" t="s">
        <v>68</v>
      </c>
      <c r="R1" s="9" t="s">
        <v>57</v>
      </c>
      <c r="S1" s="12" t="s">
        <v>69</v>
      </c>
      <c r="T1" s="12" t="s">
        <v>70</v>
      </c>
      <c r="U1" s="9" t="s">
        <v>58</v>
      </c>
      <c r="V1" s="11" t="s">
        <v>52</v>
      </c>
      <c r="W1" s="11" t="s">
        <v>51</v>
      </c>
    </row>
    <row r="2" spans="1:40">
      <c r="A2" s="4" t="s">
        <v>49</v>
      </c>
      <c r="B2" s="8">
        <v>2.2032800000000002E-3</v>
      </c>
      <c r="C2" s="4" t="s">
        <v>50</v>
      </c>
      <c r="D2" s="5">
        <v>0</v>
      </c>
      <c r="E2" s="5">
        <v>0</v>
      </c>
      <c r="G2" s="5">
        <v>0</v>
      </c>
      <c r="H2" s="5">
        <v>0</v>
      </c>
      <c r="J2" s="5">
        <v>0.04</v>
      </c>
      <c r="K2" s="5">
        <v>0</v>
      </c>
      <c r="M2" s="5">
        <v>0.13</v>
      </c>
      <c r="N2" s="5">
        <v>0</v>
      </c>
      <c r="P2" s="5">
        <v>0</v>
      </c>
      <c r="Q2" s="5">
        <v>0</v>
      </c>
      <c r="S2" s="5">
        <v>1.86</v>
      </c>
      <c r="T2" s="5">
        <v>0.04</v>
      </c>
      <c r="V2" s="7" t="e">
        <f>AVERAGE(F2,I2,L2,O2,R2,U2)</f>
        <v>#DIV/0!</v>
      </c>
      <c r="W2" s="7" t="e">
        <f>AVERAGE(G2,J2,M2,P2,S2,V2)</f>
        <v>#DIV/0!</v>
      </c>
    </row>
    <row r="3" spans="1:40">
      <c r="A3" s="4" t="s">
        <v>5</v>
      </c>
      <c r="B3" s="8">
        <v>2.238973E-3</v>
      </c>
      <c r="C3" s="4" t="s">
        <v>6</v>
      </c>
      <c r="D3" s="5">
        <v>0.01</v>
      </c>
      <c r="E3" s="5">
        <v>0</v>
      </c>
      <c r="G3" s="5">
        <v>0.01</v>
      </c>
      <c r="H3" s="5">
        <v>0.08</v>
      </c>
      <c r="J3" s="6">
        <v>0.06</v>
      </c>
      <c r="K3" s="6">
        <v>0.61</v>
      </c>
      <c r="L3" s="6">
        <f>K3/J3</f>
        <v>10.166666666666666</v>
      </c>
      <c r="M3" s="5">
        <v>0.08</v>
      </c>
      <c r="N3" s="5">
        <v>0.41</v>
      </c>
      <c r="P3" s="5">
        <v>0.05</v>
      </c>
      <c r="Q3" s="5">
        <v>0.14000000000000001</v>
      </c>
      <c r="S3" s="6">
        <v>0.15</v>
      </c>
      <c r="T3" s="6">
        <v>0.48</v>
      </c>
      <c r="U3" s="6">
        <f>T3/S3</f>
        <v>3.2</v>
      </c>
      <c r="V3" s="7">
        <f t="shared" ref="V3:V29" si="0">AVERAGE(F3,I3,L3,O3,R3,U3)</f>
        <v>6.6833333333333336</v>
      </c>
      <c r="W3" s="7">
        <f t="shared" ref="W3:W29" si="1">LOG(V3,2)</f>
        <v>2.7405678308464019</v>
      </c>
    </row>
    <row r="4" spans="1:40">
      <c r="A4" s="4" t="s">
        <v>3</v>
      </c>
      <c r="B4" s="8">
        <v>2.4109510000000002E-3</v>
      </c>
      <c r="C4" s="4" t="s">
        <v>4</v>
      </c>
      <c r="D4" s="6">
        <v>0.02</v>
      </c>
      <c r="E4" s="6">
        <v>0.09</v>
      </c>
      <c r="F4" s="6">
        <f>E4/D4</f>
        <v>4.5</v>
      </c>
      <c r="G4" s="5">
        <v>0.03</v>
      </c>
      <c r="H4" s="5">
        <v>0.22</v>
      </c>
      <c r="J4" s="6">
        <v>0.08</v>
      </c>
      <c r="K4" s="6">
        <v>0.1</v>
      </c>
      <c r="L4" s="6">
        <f>K4/J4</f>
        <v>1.25</v>
      </c>
      <c r="M4" s="5">
        <v>0.03</v>
      </c>
      <c r="N4" s="5">
        <v>0.12</v>
      </c>
      <c r="P4" s="6">
        <v>0.19</v>
      </c>
      <c r="Q4" s="6">
        <v>1.3</v>
      </c>
      <c r="R4" s="6">
        <f>Q4/P4</f>
        <v>6.8421052631578947</v>
      </c>
      <c r="S4" s="5">
        <v>0.03</v>
      </c>
      <c r="T4" s="5">
        <v>0.04</v>
      </c>
      <c r="V4" s="7">
        <f t="shared" si="0"/>
        <v>4.197368421052631</v>
      </c>
      <c r="W4" s="7">
        <f t="shared" si="1"/>
        <v>2.0694851003212835</v>
      </c>
    </row>
    <row r="5" spans="1:40">
      <c r="A5" s="4" t="s">
        <v>9</v>
      </c>
      <c r="B5" s="8">
        <v>6.8888760000000004E-3</v>
      </c>
      <c r="C5" s="4" t="s">
        <v>10</v>
      </c>
      <c r="D5" s="6">
        <v>0.38</v>
      </c>
      <c r="E5" s="6">
        <v>1.52</v>
      </c>
      <c r="F5" s="6">
        <f>E5/D5</f>
        <v>4</v>
      </c>
      <c r="G5" s="6">
        <v>0.55000000000000004</v>
      </c>
      <c r="H5" s="6">
        <v>2.56</v>
      </c>
      <c r="I5" s="6">
        <f>H5/G5</f>
        <v>4.6545454545454543</v>
      </c>
      <c r="J5" s="5">
        <v>0.03</v>
      </c>
      <c r="K5" s="5">
        <v>0.05</v>
      </c>
      <c r="M5" s="5">
        <v>0.04</v>
      </c>
      <c r="N5" s="5">
        <v>0.03</v>
      </c>
      <c r="P5" s="6">
        <v>0.54</v>
      </c>
      <c r="Q5" s="6">
        <v>0.98</v>
      </c>
      <c r="R5" s="6">
        <f>Q5/P5</f>
        <v>1.8148148148148147</v>
      </c>
      <c r="S5" s="5">
        <v>0.04</v>
      </c>
      <c r="T5" s="5">
        <v>0.03</v>
      </c>
      <c r="V5" s="7">
        <f t="shared" si="0"/>
        <v>3.4897867564534231</v>
      </c>
      <c r="W5" s="7">
        <f t="shared" si="1"/>
        <v>1.8031388831953006</v>
      </c>
      <c r="AM5" s="5"/>
      <c r="AN5" s="5"/>
    </row>
    <row r="6" spans="1:40">
      <c r="A6" s="4" t="s">
        <v>7</v>
      </c>
      <c r="B6" s="8">
        <v>2.2346470000000002E-3</v>
      </c>
      <c r="C6" s="4" t="s">
        <v>8</v>
      </c>
      <c r="D6" s="5">
        <v>0.01</v>
      </c>
      <c r="E6" s="5">
        <v>0.06</v>
      </c>
      <c r="G6" s="5">
        <v>0</v>
      </c>
      <c r="H6" s="5">
        <v>0.02</v>
      </c>
      <c r="J6" s="6">
        <v>0.15</v>
      </c>
      <c r="K6" s="6">
        <v>0.61</v>
      </c>
      <c r="L6" s="6">
        <f t="shared" ref="L6:L14" si="2">K6/J6</f>
        <v>4.0666666666666664</v>
      </c>
      <c r="M6" s="5">
        <v>0.08</v>
      </c>
      <c r="N6" s="5">
        <v>0.54</v>
      </c>
      <c r="P6" s="5">
        <v>0.02</v>
      </c>
      <c r="Q6" s="5">
        <v>0.09</v>
      </c>
      <c r="S6" s="6">
        <v>0.15</v>
      </c>
      <c r="T6" s="6">
        <v>0.42</v>
      </c>
      <c r="U6" s="6">
        <f t="shared" ref="U6:U29" si="3">T6/S6</f>
        <v>2.8</v>
      </c>
      <c r="V6" s="7">
        <f t="shared" si="0"/>
        <v>3.4333333333333331</v>
      </c>
      <c r="W6" s="7">
        <f t="shared" si="1"/>
        <v>1.7796099315746998</v>
      </c>
    </row>
    <row r="7" spans="1:40">
      <c r="A7" s="4" t="s">
        <v>11</v>
      </c>
      <c r="B7" s="8">
        <v>9.1613690000000008E-3</v>
      </c>
      <c r="C7" s="4" t="s">
        <v>12</v>
      </c>
      <c r="D7" s="7">
        <v>0.02</v>
      </c>
      <c r="E7" s="7">
        <v>7.0000000000000007E-2</v>
      </c>
      <c r="F7" s="7"/>
      <c r="G7" s="6">
        <v>7.0000000000000007E-2</v>
      </c>
      <c r="H7" s="6">
        <v>0.19</v>
      </c>
      <c r="I7" s="6">
        <f>H7/G7</f>
        <v>2.714285714285714</v>
      </c>
      <c r="J7" s="6">
        <v>0.71</v>
      </c>
      <c r="K7" s="6">
        <v>2.75</v>
      </c>
      <c r="L7" s="6">
        <f t="shared" si="2"/>
        <v>3.8732394366197185</v>
      </c>
      <c r="M7" s="6">
        <v>0.68</v>
      </c>
      <c r="N7" s="6">
        <v>0.73</v>
      </c>
      <c r="O7" s="6">
        <f t="shared" ref="O7:O14" si="4">N7/M7</f>
        <v>1.0735294117647058</v>
      </c>
      <c r="P7" s="6">
        <v>0.34</v>
      </c>
      <c r="Q7" s="6">
        <v>0.25</v>
      </c>
      <c r="R7" s="6">
        <f>Q7/P7</f>
        <v>0.73529411764705876</v>
      </c>
      <c r="S7" s="6">
        <v>0.39</v>
      </c>
      <c r="T7" s="6">
        <v>2.29</v>
      </c>
      <c r="U7" s="6">
        <f t="shared" si="3"/>
        <v>5.8717948717948714</v>
      </c>
      <c r="V7" s="7">
        <f t="shared" si="0"/>
        <v>2.8536287104224138</v>
      </c>
      <c r="W7" s="7">
        <f t="shared" si="1"/>
        <v>1.5127976359775224</v>
      </c>
    </row>
    <row r="8" spans="1:40">
      <c r="A8" s="4" t="s">
        <v>13</v>
      </c>
      <c r="B8" s="8">
        <v>3.4568820000000001E-3</v>
      </c>
      <c r="C8" s="4" t="s">
        <v>14</v>
      </c>
      <c r="D8" s="5">
        <v>0.01</v>
      </c>
      <c r="E8" s="5">
        <v>0.02</v>
      </c>
      <c r="G8" s="5">
        <v>0</v>
      </c>
      <c r="H8" s="5">
        <v>0</v>
      </c>
      <c r="J8" s="6">
        <v>0.28999999999999998</v>
      </c>
      <c r="K8" s="6">
        <v>0.82</v>
      </c>
      <c r="L8" s="6">
        <f t="shared" si="2"/>
        <v>2.8275862068965516</v>
      </c>
      <c r="M8" s="6">
        <v>0.27</v>
      </c>
      <c r="N8" s="6">
        <v>0.31</v>
      </c>
      <c r="O8" s="6">
        <f t="shared" si="4"/>
        <v>1.1481481481481481</v>
      </c>
      <c r="P8" s="5">
        <v>0.01</v>
      </c>
      <c r="Q8" s="5">
        <v>0.01</v>
      </c>
      <c r="S8" s="6">
        <v>0.31</v>
      </c>
      <c r="T8" s="6">
        <v>1.26</v>
      </c>
      <c r="U8" s="6">
        <f t="shared" si="3"/>
        <v>4.064516129032258</v>
      </c>
      <c r="V8" s="7">
        <f t="shared" si="0"/>
        <v>2.6800834946923189</v>
      </c>
      <c r="W8" s="7">
        <f t="shared" si="1"/>
        <v>1.4222779467659505</v>
      </c>
    </row>
    <row r="9" spans="1:40">
      <c r="A9" s="4" t="s">
        <v>15</v>
      </c>
      <c r="B9" s="8">
        <v>3.2135169999999999E-3</v>
      </c>
      <c r="C9" s="4" t="s">
        <v>10</v>
      </c>
      <c r="D9" s="5">
        <v>0.01</v>
      </c>
      <c r="E9" s="5">
        <v>0.02</v>
      </c>
      <c r="G9" s="5">
        <v>0</v>
      </c>
      <c r="H9" s="5">
        <v>0.01</v>
      </c>
      <c r="J9" s="6">
        <v>0.3</v>
      </c>
      <c r="K9" s="6">
        <v>0.7</v>
      </c>
      <c r="L9" s="6">
        <f t="shared" si="2"/>
        <v>2.3333333333333335</v>
      </c>
      <c r="M9" s="6">
        <v>0.27</v>
      </c>
      <c r="N9" s="6">
        <v>0.76</v>
      </c>
      <c r="O9" s="6">
        <f t="shared" si="4"/>
        <v>2.8148148148148149</v>
      </c>
      <c r="P9" s="5">
        <v>0.01</v>
      </c>
      <c r="Q9" s="5">
        <v>0.01</v>
      </c>
      <c r="S9" s="6">
        <v>0.33</v>
      </c>
      <c r="T9" s="6">
        <v>0.6</v>
      </c>
      <c r="U9" s="6">
        <f t="shared" si="3"/>
        <v>1.8181818181818181</v>
      </c>
      <c r="V9" s="7">
        <f t="shared" si="0"/>
        <v>2.3221099887766559</v>
      </c>
      <c r="W9" s="7">
        <f t="shared" si="1"/>
        <v>1.2154363083380879</v>
      </c>
    </row>
    <row r="10" spans="1:40">
      <c r="A10" s="4" t="s">
        <v>23</v>
      </c>
      <c r="B10" s="8">
        <v>2.2065240000000001E-3</v>
      </c>
      <c r="C10" s="4" t="s">
        <v>24</v>
      </c>
      <c r="D10" s="6">
        <v>0.2</v>
      </c>
      <c r="E10" s="6">
        <v>0.39</v>
      </c>
      <c r="F10" s="6">
        <f>E10/D10</f>
        <v>1.95</v>
      </c>
      <c r="G10" s="6">
        <v>0.11</v>
      </c>
      <c r="H10" s="6">
        <v>0.48</v>
      </c>
      <c r="I10" s="6">
        <f>H10/G10</f>
        <v>4.3636363636363633</v>
      </c>
      <c r="J10" s="6">
        <v>7.0000000000000007E-2</v>
      </c>
      <c r="K10" s="6">
        <v>0.21</v>
      </c>
      <c r="L10" s="6">
        <f t="shared" si="2"/>
        <v>2.9999999999999996</v>
      </c>
      <c r="M10" s="6">
        <v>0.19</v>
      </c>
      <c r="N10" s="6">
        <v>0.12</v>
      </c>
      <c r="O10" s="6">
        <f t="shared" si="4"/>
        <v>0.63157894736842102</v>
      </c>
      <c r="P10" s="6">
        <v>0.21</v>
      </c>
      <c r="Q10" s="6">
        <v>0.13</v>
      </c>
      <c r="R10" s="6">
        <f>Q10/P10</f>
        <v>0.61904761904761907</v>
      </c>
      <c r="S10" s="6">
        <v>0.04</v>
      </c>
      <c r="T10" s="6">
        <v>0.09</v>
      </c>
      <c r="U10" s="6">
        <f t="shared" si="3"/>
        <v>2.25</v>
      </c>
      <c r="V10" s="7">
        <f t="shared" si="0"/>
        <v>2.1357104883420672</v>
      </c>
      <c r="W10" s="7">
        <f t="shared" si="1"/>
        <v>1.0947160920902912</v>
      </c>
    </row>
    <row r="11" spans="1:40">
      <c r="A11" s="4" t="s">
        <v>21</v>
      </c>
      <c r="B11" s="8">
        <v>5.041462E-3</v>
      </c>
      <c r="C11" s="4" t="s">
        <v>22</v>
      </c>
      <c r="D11" s="6">
        <v>7.0000000000000007E-2</v>
      </c>
      <c r="E11" s="6">
        <v>0.12</v>
      </c>
      <c r="F11" s="6">
        <f>E11/D11</f>
        <v>1.714285714285714</v>
      </c>
      <c r="G11" s="6">
        <v>0.11</v>
      </c>
      <c r="H11" s="6">
        <v>0.35</v>
      </c>
      <c r="I11" s="6">
        <f>H11/G11</f>
        <v>3.1818181818181817</v>
      </c>
      <c r="J11" s="6">
        <v>0.28999999999999998</v>
      </c>
      <c r="K11" s="6">
        <v>0.53</v>
      </c>
      <c r="L11" s="6">
        <f t="shared" si="2"/>
        <v>1.827586206896552</v>
      </c>
      <c r="M11" s="6">
        <v>0.24</v>
      </c>
      <c r="N11" s="6">
        <v>0.16</v>
      </c>
      <c r="O11" s="6">
        <f t="shared" si="4"/>
        <v>0.66666666666666674</v>
      </c>
      <c r="P11" s="6">
        <v>0.89</v>
      </c>
      <c r="Q11" s="6">
        <v>1.67</v>
      </c>
      <c r="R11" s="6">
        <f>Q11/P11</f>
        <v>1.8764044943820224</v>
      </c>
      <c r="S11" s="6">
        <v>0.12</v>
      </c>
      <c r="T11" s="6">
        <v>0.21</v>
      </c>
      <c r="U11" s="6">
        <f t="shared" si="3"/>
        <v>1.75</v>
      </c>
      <c r="V11" s="7">
        <f t="shared" si="0"/>
        <v>1.8361268773415229</v>
      </c>
      <c r="W11" s="7">
        <f t="shared" si="1"/>
        <v>0.87666575318908835</v>
      </c>
    </row>
    <row r="12" spans="1:40">
      <c r="A12" s="4" t="s">
        <v>20</v>
      </c>
      <c r="B12" s="8">
        <v>9.7562619999999999E-3</v>
      </c>
      <c r="C12" s="4" t="s">
        <v>10</v>
      </c>
      <c r="D12" s="5">
        <v>0.05</v>
      </c>
      <c r="E12" s="5">
        <v>0.02</v>
      </c>
      <c r="G12" s="5">
        <v>0</v>
      </c>
      <c r="H12" s="5">
        <v>0.01</v>
      </c>
      <c r="J12" s="6">
        <v>1.08</v>
      </c>
      <c r="K12" s="6">
        <v>2.9</v>
      </c>
      <c r="L12" s="6">
        <f t="shared" si="2"/>
        <v>2.6851851851851851</v>
      </c>
      <c r="M12" s="6">
        <v>0.95</v>
      </c>
      <c r="N12" s="6">
        <v>1.1299999999999999</v>
      </c>
      <c r="O12" s="6">
        <f t="shared" si="4"/>
        <v>1.1894736842105262</v>
      </c>
      <c r="P12" s="5">
        <v>0</v>
      </c>
      <c r="Q12" s="5">
        <v>0</v>
      </c>
      <c r="S12" s="6">
        <v>1.1200000000000001</v>
      </c>
      <c r="T12" s="6">
        <v>1.81</v>
      </c>
      <c r="U12" s="6">
        <f t="shared" si="3"/>
        <v>1.6160714285714284</v>
      </c>
      <c r="V12" s="7">
        <f t="shared" si="0"/>
        <v>1.8302434326557133</v>
      </c>
      <c r="W12" s="7">
        <f t="shared" si="1"/>
        <v>0.87203554781446924</v>
      </c>
    </row>
    <row r="13" spans="1:40">
      <c r="A13" s="4" t="s">
        <v>16</v>
      </c>
      <c r="B13" s="8">
        <v>2.7008269999999998E-3</v>
      </c>
      <c r="C13" s="4" t="s">
        <v>17</v>
      </c>
      <c r="D13" s="5">
        <v>0.02</v>
      </c>
      <c r="E13" s="5">
        <v>0.06</v>
      </c>
      <c r="G13" s="6">
        <v>0.18</v>
      </c>
      <c r="H13" s="6">
        <v>0.53</v>
      </c>
      <c r="I13" s="6">
        <f>H13/G13</f>
        <v>2.9444444444444446</v>
      </c>
      <c r="J13" s="6">
        <v>0.05</v>
      </c>
      <c r="K13" s="6">
        <v>0.09</v>
      </c>
      <c r="L13" s="6">
        <f t="shared" si="2"/>
        <v>1.7999999999999998</v>
      </c>
      <c r="M13" s="6">
        <v>0.13</v>
      </c>
      <c r="N13" s="6">
        <v>0.16</v>
      </c>
      <c r="O13" s="6">
        <f t="shared" si="4"/>
        <v>1.2307692307692308</v>
      </c>
      <c r="P13" s="6">
        <v>0.4</v>
      </c>
      <c r="Q13" s="6">
        <v>0.65</v>
      </c>
      <c r="R13" s="6">
        <f>Q13/P13</f>
        <v>1.625</v>
      </c>
      <c r="S13" s="6">
        <v>0.1</v>
      </c>
      <c r="T13" s="6">
        <v>0.15</v>
      </c>
      <c r="U13" s="6">
        <f t="shared" si="3"/>
        <v>1.4999999999999998</v>
      </c>
      <c r="V13" s="7">
        <f t="shared" si="0"/>
        <v>1.8200427350427351</v>
      </c>
      <c r="W13" s="7">
        <f t="shared" si="1"/>
        <v>0.86397232564946569</v>
      </c>
    </row>
    <row r="14" spans="1:40">
      <c r="A14" s="4" t="s">
        <v>18</v>
      </c>
      <c r="B14" s="8">
        <v>9.9368939999999999E-3</v>
      </c>
      <c r="C14" s="4" t="s">
        <v>19</v>
      </c>
      <c r="D14" s="6">
        <v>0.19</v>
      </c>
      <c r="E14" s="6">
        <v>0.22</v>
      </c>
      <c r="F14" s="6">
        <f>E14/D14</f>
        <v>1.1578947368421053</v>
      </c>
      <c r="G14" s="5">
        <v>0.03</v>
      </c>
      <c r="H14" s="5">
        <v>7.0000000000000007E-2</v>
      </c>
      <c r="J14" s="6">
        <v>0.82</v>
      </c>
      <c r="K14" s="6">
        <v>1.68</v>
      </c>
      <c r="L14" s="6">
        <f t="shared" si="2"/>
        <v>2.0487804878048781</v>
      </c>
      <c r="M14" s="6">
        <v>1.33</v>
      </c>
      <c r="N14" s="6">
        <v>1.92</v>
      </c>
      <c r="O14" s="6">
        <f t="shared" si="4"/>
        <v>1.4436090225563909</v>
      </c>
      <c r="P14" s="5">
        <v>0.05</v>
      </c>
      <c r="Q14" s="5">
        <v>0.11</v>
      </c>
      <c r="S14" s="6">
        <v>0.88</v>
      </c>
      <c r="T14" s="6">
        <v>2.11</v>
      </c>
      <c r="U14" s="6">
        <f t="shared" si="3"/>
        <v>2.3977272727272725</v>
      </c>
      <c r="V14" s="7">
        <f t="shared" si="0"/>
        <v>1.7620028799826617</v>
      </c>
      <c r="W14" s="7">
        <f t="shared" si="1"/>
        <v>0.8172162823362541</v>
      </c>
    </row>
    <row r="15" spans="1:40">
      <c r="A15" s="4" t="s">
        <v>25</v>
      </c>
      <c r="B15" s="8">
        <v>5.937047E-3</v>
      </c>
      <c r="C15" s="4" t="s">
        <v>10</v>
      </c>
      <c r="D15" s="6">
        <v>0.41</v>
      </c>
      <c r="E15" s="6">
        <v>0.99</v>
      </c>
      <c r="F15" s="6">
        <f>E15/D15</f>
        <v>2.4146341463414633</v>
      </c>
      <c r="G15" s="6">
        <v>0.93</v>
      </c>
      <c r="H15" s="6">
        <v>1.63</v>
      </c>
      <c r="I15" s="6">
        <f>H15/G15</f>
        <v>1.7526881720430105</v>
      </c>
      <c r="J15" s="5">
        <v>7.0000000000000007E-2</v>
      </c>
      <c r="K15" s="5">
        <v>0.15</v>
      </c>
      <c r="M15" s="5">
        <v>0.06</v>
      </c>
      <c r="N15" s="5">
        <v>0.03</v>
      </c>
      <c r="P15" s="6">
        <v>0.81</v>
      </c>
      <c r="Q15" s="6">
        <v>0.74</v>
      </c>
      <c r="R15" s="6">
        <f>Q15/P15</f>
        <v>0.9135802469135802</v>
      </c>
      <c r="S15" s="6">
        <v>0.03</v>
      </c>
      <c r="T15" s="6">
        <v>0.05</v>
      </c>
      <c r="U15" s="6">
        <f t="shared" si="3"/>
        <v>1.6666666666666667</v>
      </c>
      <c r="V15" s="7">
        <f t="shared" si="0"/>
        <v>1.6868923079911802</v>
      </c>
      <c r="W15" s="7">
        <f t="shared" si="1"/>
        <v>0.75436787422636475</v>
      </c>
    </row>
    <row r="16" spans="1:40">
      <c r="A16" s="4" t="s">
        <v>32</v>
      </c>
      <c r="B16" s="8">
        <v>4.3102840000000002E-3</v>
      </c>
      <c r="C16" s="4" t="s">
        <v>33</v>
      </c>
      <c r="D16" s="5">
        <v>0.08</v>
      </c>
      <c r="E16" s="5">
        <v>7.0000000000000007E-2</v>
      </c>
      <c r="G16" s="6">
        <v>0.11</v>
      </c>
      <c r="H16" s="6">
        <v>0.28999999999999998</v>
      </c>
      <c r="I16" s="6">
        <f>H16/G16</f>
        <v>2.6363636363636362</v>
      </c>
      <c r="J16" s="6">
        <v>0.37</v>
      </c>
      <c r="K16" s="6">
        <v>0.49</v>
      </c>
      <c r="L16" s="6">
        <f t="shared" ref="L16:L29" si="5">K16/J16</f>
        <v>1.3243243243243243</v>
      </c>
      <c r="M16" s="6">
        <v>0.73</v>
      </c>
      <c r="N16" s="6">
        <v>0.52</v>
      </c>
      <c r="O16" s="6">
        <f t="shared" ref="O16:O29" si="6">N16/M16</f>
        <v>0.71232876712328774</v>
      </c>
      <c r="P16" s="6">
        <v>0.4</v>
      </c>
      <c r="Q16" s="6">
        <v>0.42</v>
      </c>
      <c r="R16" s="6">
        <f>Q16/P16</f>
        <v>1.0499999999999998</v>
      </c>
      <c r="S16" s="6">
        <v>0.26</v>
      </c>
      <c r="T16" s="6">
        <v>0.33</v>
      </c>
      <c r="U16" s="6">
        <f t="shared" si="3"/>
        <v>1.2692307692307692</v>
      </c>
      <c r="V16" s="7">
        <f t="shared" si="0"/>
        <v>1.3984494994084034</v>
      </c>
      <c r="W16" s="7">
        <f t="shared" si="1"/>
        <v>0.48382815637503274</v>
      </c>
    </row>
    <row r="17" spans="1:23">
      <c r="A17" s="4" t="s">
        <v>26</v>
      </c>
      <c r="B17" s="8">
        <v>4.9646669999999999E-3</v>
      </c>
      <c r="C17" s="4" t="s">
        <v>27</v>
      </c>
      <c r="D17" s="5">
        <v>0.01</v>
      </c>
      <c r="E17" s="5">
        <v>0.02</v>
      </c>
      <c r="G17" s="6">
        <v>0.12</v>
      </c>
      <c r="H17" s="6">
        <v>0.25</v>
      </c>
      <c r="I17" s="6">
        <f>H17/G17</f>
        <v>2.0833333333333335</v>
      </c>
      <c r="J17" s="6">
        <v>0.19</v>
      </c>
      <c r="K17" s="6">
        <v>0.12</v>
      </c>
      <c r="L17" s="6">
        <f t="shared" si="5"/>
        <v>0.63157894736842102</v>
      </c>
      <c r="M17" s="6">
        <v>0.18</v>
      </c>
      <c r="N17" s="6">
        <v>0.16</v>
      </c>
      <c r="O17" s="6">
        <f t="shared" si="6"/>
        <v>0.88888888888888895</v>
      </c>
      <c r="P17" s="6">
        <v>1.1399999999999999</v>
      </c>
      <c r="Q17" s="6">
        <v>2.06</v>
      </c>
      <c r="R17" s="6">
        <f>Q17/P17</f>
        <v>1.8070175438596494</v>
      </c>
      <c r="S17" s="6">
        <v>0.18</v>
      </c>
      <c r="T17" s="6">
        <v>0.17</v>
      </c>
      <c r="U17" s="6">
        <f t="shared" si="3"/>
        <v>0.94444444444444453</v>
      </c>
      <c r="V17" s="7">
        <f t="shared" si="0"/>
        <v>1.2710526315789474</v>
      </c>
      <c r="W17" s="7">
        <f t="shared" si="1"/>
        <v>0.34602377050482541</v>
      </c>
    </row>
    <row r="18" spans="1:23">
      <c r="A18" s="4" t="s">
        <v>30</v>
      </c>
      <c r="B18" s="8">
        <v>2.7743770000000002E-3</v>
      </c>
      <c r="C18" s="4" t="s">
        <v>31</v>
      </c>
      <c r="D18" s="6">
        <v>0.05</v>
      </c>
      <c r="E18" s="6">
        <v>0.11</v>
      </c>
      <c r="F18" s="6">
        <f>E18/D18</f>
        <v>2.1999999999999997</v>
      </c>
      <c r="G18" s="6">
        <v>0.25</v>
      </c>
      <c r="H18" s="6">
        <v>0.3</v>
      </c>
      <c r="I18" s="6">
        <f>H18/G18</f>
        <v>1.2</v>
      </c>
      <c r="J18" s="6">
        <v>0.12</v>
      </c>
      <c r="K18" s="6">
        <v>0.16</v>
      </c>
      <c r="L18" s="6">
        <f t="shared" si="5"/>
        <v>1.3333333333333335</v>
      </c>
      <c r="M18" s="6">
        <v>0.19</v>
      </c>
      <c r="N18" s="6">
        <v>0.14000000000000001</v>
      </c>
      <c r="O18" s="6">
        <f t="shared" si="6"/>
        <v>0.73684210526315796</v>
      </c>
      <c r="P18" s="6">
        <v>0.48</v>
      </c>
      <c r="Q18" s="6">
        <v>0.55000000000000004</v>
      </c>
      <c r="R18" s="6">
        <f>Q18/P18</f>
        <v>1.1458333333333335</v>
      </c>
      <c r="S18" s="6">
        <v>0.15</v>
      </c>
      <c r="T18" s="6">
        <v>0.13</v>
      </c>
      <c r="U18" s="6">
        <f t="shared" si="3"/>
        <v>0.8666666666666667</v>
      </c>
      <c r="V18" s="7">
        <f t="shared" si="0"/>
        <v>1.2471125730994153</v>
      </c>
      <c r="W18" s="7">
        <f t="shared" si="1"/>
        <v>0.31859169878584537</v>
      </c>
    </row>
    <row r="19" spans="1:23">
      <c r="A19" s="4" t="s">
        <v>36</v>
      </c>
      <c r="B19" s="8">
        <v>2.357952E-3</v>
      </c>
      <c r="C19" s="4" t="s">
        <v>37</v>
      </c>
      <c r="D19" s="6">
        <v>0.06</v>
      </c>
      <c r="E19" s="6">
        <v>0.09</v>
      </c>
      <c r="F19" s="6">
        <f>E19/D19</f>
        <v>1.5</v>
      </c>
      <c r="G19" s="6">
        <v>0.15</v>
      </c>
      <c r="H19" s="6">
        <v>0.4</v>
      </c>
      <c r="I19" s="6">
        <f>H19/G19</f>
        <v>2.666666666666667</v>
      </c>
      <c r="J19" s="6">
        <v>0.21</v>
      </c>
      <c r="K19" s="6">
        <v>0.1</v>
      </c>
      <c r="L19" s="6">
        <f t="shared" si="5"/>
        <v>0.47619047619047622</v>
      </c>
      <c r="M19" s="6">
        <v>0.19</v>
      </c>
      <c r="N19" s="6">
        <v>0.1</v>
      </c>
      <c r="O19" s="6">
        <f t="shared" si="6"/>
        <v>0.52631578947368418</v>
      </c>
      <c r="P19" s="6">
        <v>0.41</v>
      </c>
      <c r="Q19" s="6">
        <v>0.28000000000000003</v>
      </c>
      <c r="R19" s="6">
        <f>Q19/P19</f>
        <v>0.68292682926829273</v>
      </c>
      <c r="S19" s="6">
        <v>0.11</v>
      </c>
      <c r="T19" s="6">
        <v>0.14000000000000001</v>
      </c>
      <c r="U19" s="6">
        <f t="shared" si="3"/>
        <v>1.2727272727272729</v>
      </c>
      <c r="V19" s="7">
        <f t="shared" si="0"/>
        <v>1.187471172387732</v>
      </c>
      <c r="W19" s="7">
        <f t="shared" si="1"/>
        <v>0.24789249032099334</v>
      </c>
    </row>
    <row r="20" spans="1:23">
      <c r="A20" s="4" t="s">
        <v>28</v>
      </c>
      <c r="B20" s="8">
        <v>2.0334649999999999E-3</v>
      </c>
      <c r="C20" s="4" t="s">
        <v>29</v>
      </c>
      <c r="D20" s="5">
        <v>0</v>
      </c>
      <c r="E20" s="5">
        <v>0.01</v>
      </c>
      <c r="G20" s="5">
        <v>0.02</v>
      </c>
      <c r="H20" s="5">
        <v>0.05</v>
      </c>
      <c r="J20" s="6">
        <v>0.3</v>
      </c>
      <c r="K20" s="6">
        <v>0.16</v>
      </c>
      <c r="L20" s="6">
        <f t="shared" si="5"/>
        <v>0.53333333333333333</v>
      </c>
      <c r="M20" s="6">
        <v>0.2</v>
      </c>
      <c r="N20" s="6">
        <v>0.26</v>
      </c>
      <c r="O20" s="6">
        <f t="shared" si="6"/>
        <v>1.3</v>
      </c>
      <c r="P20" s="5">
        <v>0.04</v>
      </c>
      <c r="Q20" s="5">
        <v>7.0000000000000007E-2</v>
      </c>
      <c r="S20" s="6">
        <v>0.28999999999999998</v>
      </c>
      <c r="T20" s="6">
        <v>0.48</v>
      </c>
      <c r="U20" s="6">
        <f t="shared" si="3"/>
        <v>1.6551724137931034</v>
      </c>
      <c r="V20" s="7">
        <f t="shared" si="0"/>
        <v>1.1628352490421456</v>
      </c>
      <c r="W20" s="7">
        <f t="shared" si="1"/>
        <v>0.21764670968579766</v>
      </c>
    </row>
    <row r="21" spans="1:23">
      <c r="A21" s="4" t="s">
        <v>38</v>
      </c>
      <c r="B21" s="8">
        <v>3.5801869999999999E-3</v>
      </c>
      <c r="C21" s="4" t="s">
        <v>19</v>
      </c>
      <c r="D21" s="5">
        <v>0.03</v>
      </c>
      <c r="E21" s="5">
        <v>0.02</v>
      </c>
      <c r="G21" s="6">
        <v>0.28000000000000003</v>
      </c>
      <c r="H21" s="6">
        <v>0.32</v>
      </c>
      <c r="I21" s="6">
        <f>H21/G21</f>
        <v>1.1428571428571428</v>
      </c>
      <c r="J21" s="6">
        <v>0.19</v>
      </c>
      <c r="K21" s="6">
        <v>0.42</v>
      </c>
      <c r="L21" s="6">
        <f t="shared" si="5"/>
        <v>2.2105263157894735</v>
      </c>
      <c r="M21" s="6">
        <v>0.24</v>
      </c>
      <c r="N21" s="6">
        <v>0.18</v>
      </c>
      <c r="O21" s="6">
        <f t="shared" si="6"/>
        <v>0.75</v>
      </c>
      <c r="P21" s="6">
        <v>0.73</v>
      </c>
      <c r="Q21" s="6">
        <v>0.49</v>
      </c>
      <c r="R21" s="6">
        <f>Q21/P21</f>
        <v>0.67123287671232879</v>
      </c>
      <c r="S21" s="6">
        <v>0.23</v>
      </c>
      <c r="T21" s="6">
        <v>0.21</v>
      </c>
      <c r="U21" s="6">
        <f t="shared" si="3"/>
        <v>0.91304347826086951</v>
      </c>
      <c r="V21" s="7">
        <f t="shared" si="0"/>
        <v>1.1375319627239631</v>
      </c>
      <c r="W21" s="7">
        <f t="shared" si="1"/>
        <v>0.18590708317112084</v>
      </c>
    </row>
    <row r="22" spans="1:23">
      <c r="A22" s="4" t="s">
        <v>39</v>
      </c>
      <c r="B22" s="8">
        <v>4.0236530000000003E-3</v>
      </c>
      <c r="C22" s="4" t="s">
        <v>40</v>
      </c>
      <c r="D22" s="6">
        <v>0.13</v>
      </c>
      <c r="E22" s="6">
        <v>0.11</v>
      </c>
      <c r="F22" s="6">
        <f>E22/D22</f>
        <v>0.84615384615384615</v>
      </c>
      <c r="G22" s="6">
        <v>0.2</v>
      </c>
      <c r="H22" s="6">
        <v>0.44</v>
      </c>
      <c r="I22" s="6">
        <f>H22/G22</f>
        <v>2.1999999999999997</v>
      </c>
      <c r="J22" s="6">
        <v>0.52</v>
      </c>
      <c r="K22" s="6">
        <v>0.14000000000000001</v>
      </c>
      <c r="L22" s="6">
        <f t="shared" si="5"/>
        <v>0.26923076923076927</v>
      </c>
      <c r="M22" s="6">
        <v>0.5</v>
      </c>
      <c r="N22" s="6">
        <v>0.41</v>
      </c>
      <c r="O22" s="6">
        <f t="shared" si="6"/>
        <v>0.82</v>
      </c>
      <c r="P22" s="6">
        <v>0.4</v>
      </c>
      <c r="Q22" s="6">
        <v>0.55000000000000004</v>
      </c>
      <c r="R22" s="6">
        <f>Q22/P22</f>
        <v>1.375</v>
      </c>
      <c r="S22" s="6">
        <v>0.23</v>
      </c>
      <c r="T22" s="6">
        <v>0.22</v>
      </c>
      <c r="U22" s="6">
        <f t="shared" si="3"/>
        <v>0.9565217391304347</v>
      </c>
      <c r="V22" s="7">
        <f t="shared" si="0"/>
        <v>1.0778177257525083</v>
      </c>
      <c r="W22" s="7">
        <f t="shared" si="1"/>
        <v>0.10811321854743543</v>
      </c>
    </row>
    <row r="23" spans="1:23">
      <c r="A23" s="4" t="s">
        <v>42</v>
      </c>
      <c r="B23" s="8">
        <v>5.191808E-3</v>
      </c>
      <c r="C23" s="4" t="s">
        <v>37</v>
      </c>
      <c r="D23" s="6">
        <v>0.16</v>
      </c>
      <c r="E23" s="6">
        <v>0.21</v>
      </c>
      <c r="F23" s="6">
        <f>E23/D23</f>
        <v>1.3125</v>
      </c>
      <c r="G23" s="6">
        <v>0.32</v>
      </c>
      <c r="H23" s="6">
        <v>0.78</v>
      </c>
      <c r="I23" s="6">
        <f>H23/G23</f>
        <v>2.4375</v>
      </c>
      <c r="J23" s="6">
        <v>0.31</v>
      </c>
      <c r="K23" s="6">
        <v>0.22</v>
      </c>
      <c r="L23" s="6">
        <f t="shared" si="5"/>
        <v>0.70967741935483875</v>
      </c>
      <c r="M23" s="6">
        <v>0.61</v>
      </c>
      <c r="N23" s="6">
        <v>0.22</v>
      </c>
      <c r="O23" s="6">
        <f t="shared" si="6"/>
        <v>0.36065573770491804</v>
      </c>
      <c r="P23" s="6">
        <v>1.1100000000000001</v>
      </c>
      <c r="Q23" s="6">
        <v>0.64</v>
      </c>
      <c r="R23" s="6">
        <f>Q23/P23</f>
        <v>0.57657657657657657</v>
      </c>
      <c r="S23" s="6">
        <v>0.2</v>
      </c>
      <c r="T23" s="6">
        <v>0.18</v>
      </c>
      <c r="U23" s="6">
        <f t="shared" si="3"/>
        <v>0.89999999999999991</v>
      </c>
      <c r="V23" s="7">
        <f t="shared" si="0"/>
        <v>1.0494849556060555</v>
      </c>
      <c r="W23" s="7">
        <f t="shared" si="1"/>
        <v>6.9681485707624877E-2</v>
      </c>
    </row>
    <row r="24" spans="1:23">
      <c r="A24" s="4" t="s">
        <v>34</v>
      </c>
      <c r="B24" s="8">
        <v>2.594828E-3</v>
      </c>
      <c r="C24" s="4" t="s">
        <v>35</v>
      </c>
      <c r="D24" s="6">
        <v>0.14000000000000001</v>
      </c>
      <c r="E24" s="6">
        <v>0.09</v>
      </c>
      <c r="F24" s="6">
        <f>E24/D24</f>
        <v>0.64285714285714279</v>
      </c>
      <c r="G24" s="6">
        <v>0.38</v>
      </c>
      <c r="H24" s="6">
        <v>0.46</v>
      </c>
      <c r="I24" s="6">
        <f>H24/G24</f>
        <v>1.2105263157894737</v>
      </c>
      <c r="J24" s="6">
        <v>0.15</v>
      </c>
      <c r="K24" s="6">
        <v>0.17</v>
      </c>
      <c r="L24" s="6">
        <f t="shared" si="5"/>
        <v>1.1333333333333335</v>
      </c>
      <c r="M24" s="6">
        <v>0.27</v>
      </c>
      <c r="N24" s="6">
        <v>0.2</v>
      </c>
      <c r="O24" s="6">
        <f t="shared" si="6"/>
        <v>0.7407407407407407</v>
      </c>
      <c r="P24" s="6">
        <v>0.23</v>
      </c>
      <c r="Q24" s="6">
        <v>0.27</v>
      </c>
      <c r="R24" s="6">
        <f>Q24/P24</f>
        <v>1.173913043478261</v>
      </c>
      <c r="S24" s="6">
        <v>0.09</v>
      </c>
      <c r="T24" s="6">
        <v>0.09</v>
      </c>
      <c r="U24" s="6">
        <f t="shared" si="3"/>
        <v>1</v>
      </c>
      <c r="V24" s="7">
        <f t="shared" si="0"/>
        <v>0.98356176269982531</v>
      </c>
      <c r="W24" s="7">
        <f t="shared" si="1"/>
        <v>-2.3912445593492777E-2</v>
      </c>
    </row>
    <row r="25" spans="1:23">
      <c r="A25" s="4" t="s">
        <v>43</v>
      </c>
      <c r="B25" s="8">
        <v>2.983131E-3</v>
      </c>
      <c r="C25" s="4" t="s">
        <v>33</v>
      </c>
      <c r="D25" s="5">
        <v>0.02</v>
      </c>
      <c r="E25" s="5">
        <v>0.03</v>
      </c>
      <c r="G25" s="6">
        <v>7.0000000000000007E-2</v>
      </c>
      <c r="H25" s="6">
        <v>0.19</v>
      </c>
      <c r="I25" s="6">
        <f>H25/G25</f>
        <v>2.714285714285714</v>
      </c>
      <c r="J25" s="6">
        <v>0.28999999999999998</v>
      </c>
      <c r="K25" s="6">
        <v>0.19</v>
      </c>
      <c r="L25" s="6">
        <f t="shared" si="5"/>
        <v>0.65517241379310354</v>
      </c>
      <c r="M25" s="6">
        <v>0.6</v>
      </c>
      <c r="N25" s="6">
        <v>0.22</v>
      </c>
      <c r="O25" s="6">
        <f t="shared" si="6"/>
        <v>0.3666666666666667</v>
      </c>
      <c r="P25" s="6">
        <v>0.44</v>
      </c>
      <c r="Q25" s="6">
        <v>0.25</v>
      </c>
      <c r="R25" s="6">
        <f>Q25/P25</f>
        <v>0.56818181818181823</v>
      </c>
      <c r="S25" s="6">
        <v>0.35</v>
      </c>
      <c r="T25" s="6">
        <v>0.13</v>
      </c>
      <c r="U25" s="6">
        <f t="shared" si="3"/>
        <v>0.37142857142857144</v>
      </c>
      <c r="V25" s="7">
        <f t="shared" si="0"/>
        <v>0.93514703687117484</v>
      </c>
      <c r="W25" s="7">
        <f t="shared" si="1"/>
        <v>-9.6734871398288375E-2</v>
      </c>
    </row>
    <row r="26" spans="1:23">
      <c r="A26" s="4" t="s">
        <v>41</v>
      </c>
      <c r="B26" s="8">
        <v>7.8958680000000003E-3</v>
      </c>
      <c r="C26" s="4" t="s">
        <v>24</v>
      </c>
      <c r="D26" s="6">
        <v>1.63</v>
      </c>
      <c r="E26" s="6">
        <v>1.19</v>
      </c>
      <c r="F26" s="6">
        <f>E26/D26</f>
        <v>0.73006134969325154</v>
      </c>
      <c r="G26" s="5">
        <v>0.04</v>
      </c>
      <c r="H26" s="5">
        <v>0.04</v>
      </c>
      <c r="J26" s="6">
        <v>1.7</v>
      </c>
      <c r="K26" s="6">
        <v>1.77</v>
      </c>
      <c r="L26" s="6">
        <f t="shared" si="5"/>
        <v>1.0411764705882354</v>
      </c>
      <c r="M26" s="6">
        <v>0.72</v>
      </c>
      <c r="N26" s="6">
        <v>0.37</v>
      </c>
      <c r="O26" s="6">
        <f t="shared" si="6"/>
        <v>0.51388888888888895</v>
      </c>
      <c r="P26" s="5">
        <v>0.05</v>
      </c>
      <c r="Q26" s="5">
        <v>0.01</v>
      </c>
      <c r="S26" s="6">
        <v>0.71</v>
      </c>
      <c r="T26" s="6">
        <v>0.7</v>
      </c>
      <c r="U26" s="6">
        <f t="shared" si="3"/>
        <v>0.9859154929577465</v>
      </c>
      <c r="V26" s="7">
        <f t="shared" si="0"/>
        <v>0.81776055053203056</v>
      </c>
      <c r="W26" s="7">
        <f t="shared" si="1"/>
        <v>-0.29024962718640279</v>
      </c>
    </row>
    <row r="27" spans="1:23">
      <c r="A27" s="4" t="s">
        <v>44</v>
      </c>
      <c r="B27" s="8">
        <v>3.1388850000000001E-3</v>
      </c>
      <c r="C27" s="4" t="s">
        <v>33</v>
      </c>
      <c r="D27" s="5">
        <v>0</v>
      </c>
      <c r="E27" s="5">
        <v>0.01</v>
      </c>
      <c r="G27" s="5">
        <v>0</v>
      </c>
      <c r="H27" s="5">
        <v>0</v>
      </c>
      <c r="J27" s="6">
        <v>0.78</v>
      </c>
      <c r="K27" s="6">
        <v>0.39</v>
      </c>
      <c r="L27" s="6">
        <f t="shared" si="5"/>
        <v>0.5</v>
      </c>
      <c r="M27" s="6">
        <v>0.96</v>
      </c>
      <c r="N27" s="6">
        <v>0.24</v>
      </c>
      <c r="O27" s="6">
        <f t="shared" si="6"/>
        <v>0.25</v>
      </c>
      <c r="P27" s="5">
        <v>0.02</v>
      </c>
      <c r="Q27" s="5">
        <v>0.01</v>
      </c>
      <c r="S27" s="6">
        <v>0.61</v>
      </c>
      <c r="T27" s="6">
        <v>0.34</v>
      </c>
      <c r="U27" s="6">
        <f t="shared" si="3"/>
        <v>0.55737704918032793</v>
      </c>
      <c r="V27" s="7">
        <f t="shared" si="0"/>
        <v>0.435792349726776</v>
      </c>
      <c r="W27" s="7">
        <f t="shared" si="1"/>
        <v>-1.1982872245191729</v>
      </c>
    </row>
    <row r="28" spans="1:23">
      <c r="A28" s="4" t="s">
        <v>45</v>
      </c>
      <c r="B28" s="8">
        <v>4.4022219999999999E-3</v>
      </c>
      <c r="C28" s="4" t="s">
        <v>46</v>
      </c>
      <c r="D28" s="6">
        <v>0.36</v>
      </c>
      <c r="E28" s="6">
        <v>0.09</v>
      </c>
      <c r="F28" s="6">
        <f>E28/D28</f>
        <v>0.25</v>
      </c>
      <c r="G28" s="6">
        <v>0.49</v>
      </c>
      <c r="H28" s="6">
        <v>0.24</v>
      </c>
      <c r="I28" s="6">
        <f>H28/G28</f>
        <v>0.48979591836734693</v>
      </c>
      <c r="J28" s="6">
        <v>0.71</v>
      </c>
      <c r="K28" s="6">
        <v>0.06</v>
      </c>
      <c r="L28" s="6">
        <f t="shared" si="5"/>
        <v>8.4507042253521125E-2</v>
      </c>
      <c r="M28" s="6">
        <v>0.64</v>
      </c>
      <c r="N28" s="6">
        <v>0.31</v>
      </c>
      <c r="O28" s="6">
        <f t="shared" si="6"/>
        <v>0.484375</v>
      </c>
      <c r="P28" s="6">
        <v>0.69</v>
      </c>
      <c r="Q28" s="6">
        <v>0.31</v>
      </c>
      <c r="R28" s="6">
        <f>Q28/P28</f>
        <v>0.44927536231884063</v>
      </c>
      <c r="S28" s="6">
        <v>0.42</v>
      </c>
      <c r="T28" s="6">
        <v>0.11</v>
      </c>
      <c r="U28" s="6">
        <f t="shared" si="3"/>
        <v>0.26190476190476192</v>
      </c>
      <c r="V28" s="7">
        <f t="shared" si="0"/>
        <v>0.3366430141407451</v>
      </c>
      <c r="W28" s="7">
        <f t="shared" si="1"/>
        <v>-1.5707085678844148</v>
      </c>
    </row>
    <row r="29" spans="1:23">
      <c r="A29" s="4" t="s">
        <v>47</v>
      </c>
      <c r="B29" s="8">
        <v>4.3686920000000004E-3</v>
      </c>
      <c r="C29" s="4" t="s">
        <v>48</v>
      </c>
      <c r="D29" s="5">
        <v>0.88</v>
      </c>
      <c r="E29" s="5">
        <v>0.06</v>
      </c>
      <c r="G29" s="6">
        <v>0.47</v>
      </c>
      <c r="H29" s="6">
        <v>0.11</v>
      </c>
      <c r="I29" s="6">
        <f>H29/G29</f>
        <v>0.23404255319148937</v>
      </c>
      <c r="J29" s="6">
        <v>0.93</v>
      </c>
      <c r="K29" s="6">
        <v>0.14000000000000001</v>
      </c>
      <c r="L29" s="6">
        <f t="shared" si="5"/>
        <v>0.15053763440860216</v>
      </c>
      <c r="M29" s="6">
        <v>1.1399999999999999</v>
      </c>
      <c r="N29" s="6">
        <v>0.19</v>
      </c>
      <c r="O29" s="6">
        <f t="shared" si="6"/>
        <v>0.16666666666666669</v>
      </c>
      <c r="P29" s="5">
        <v>0.36</v>
      </c>
      <c r="Q29" s="5">
        <v>0.03</v>
      </c>
      <c r="S29" s="6">
        <v>0.54</v>
      </c>
      <c r="T29" s="6">
        <v>7.0000000000000007E-2</v>
      </c>
      <c r="U29" s="6">
        <f t="shared" si="3"/>
        <v>0.12962962962962962</v>
      </c>
      <c r="V29" s="7">
        <f t="shared" si="0"/>
        <v>0.17021912097409694</v>
      </c>
      <c r="W29" s="7">
        <f t="shared" si="1"/>
        <v>-2.5545349886209796</v>
      </c>
    </row>
    <row r="31" spans="1:23"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</row>
  </sheetData>
  <sortState ref="A2:Z29">
    <sortCondition descending="1" ref="W2:W29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mo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cp:lastPrinted>2020-01-28T19:10:53Z</cp:lastPrinted>
  <dcterms:created xsi:type="dcterms:W3CDTF">2019-09-25T16:41:12Z</dcterms:created>
  <dcterms:modified xsi:type="dcterms:W3CDTF">2020-04-09T20:17:08Z</dcterms:modified>
</cp:coreProperties>
</file>